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Dropbox\c\論文 久保先生 群馬の肺癌CCRT\1 論文原稿\20210919reviseJRR1回目\20210927投稿用\"/>
    </mc:Choice>
  </mc:AlternateContent>
  <xr:revisionPtr revIDLastSave="0" documentId="8_{D0C5F5ED-ED2D-4B6C-A3DD-9F2CBA821380}" xr6:coauthVersionLast="47" xr6:coauthVersionMax="47" xr10:uidLastSave="{00000000-0000-0000-0000-000000000000}"/>
  <bookViews>
    <workbookView xWindow="-108" yWindow="-108" windowWidth="23256" windowHeight="12576" xr2:uid="{4F41EFA1-E801-421E-B6C2-574BF89593D8}"/>
  </bookViews>
  <sheets>
    <sheet name="T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CCRT, concurrent chemoradiotherapy. Others include hypothyroidism, skin rash, cerebral infarction, death from infection, and refusal.</t>
    <phoneticPr fontId="5"/>
  </si>
  <si>
    <t>Others</t>
    <phoneticPr fontId="5"/>
  </si>
  <si>
    <t>Poor performance status</t>
    <phoneticPr fontId="2"/>
  </si>
  <si>
    <t>Pneumonitis</t>
    <phoneticPr fontId="5"/>
  </si>
  <si>
    <t>Disease progression</t>
    <phoneticPr fontId="2"/>
  </si>
  <si>
    <t>n</t>
    <phoneticPr fontId="5"/>
  </si>
  <si>
    <t>Reason</t>
    <phoneticPr fontId="5"/>
  </si>
  <si>
    <t>Supplementary Table 4. Reasons for discontinuance of consolidation durvalumab after CCRT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2"/>
      <color theme="1"/>
      <name val="游ゴシック"/>
      <family val="2"/>
      <charset val="128"/>
    </font>
    <font>
      <sz val="12"/>
      <color theme="1"/>
      <name val="Calibri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6"/>
      <name val="游ゴシック"/>
      <family val="2"/>
      <charset val="128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4" fillId="0" borderId="0" xfId="1" applyFont="1" applyAlignment="1">
      <alignment horizontal="left" vertical="center"/>
    </xf>
    <xf numFmtId="0" fontId="4" fillId="0" borderId="0" xfId="1" applyFont="1" applyAlignment="1">
      <alignment horizontal="left" vertical="top"/>
    </xf>
    <xf numFmtId="176" fontId="0" fillId="0" borderId="0" xfId="0" applyNumberFormat="1" applyAlignment="1">
      <alignment horizontal="left" vertical="top"/>
    </xf>
    <xf numFmtId="0" fontId="1" fillId="0" borderId="0" xfId="1" applyAlignment="1">
      <alignment horizontal="left" vertical="top"/>
    </xf>
    <xf numFmtId="0" fontId="4" fillId="0" borderId="0" xfId="1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4" fillId="2" borderId="0" xfId="1" applyFont="1" applyFill="1" applyAlignment="1">
      <alignment horizontal="left" vertical="top"/>
    </xf>
    <xf numFmtId="0" fontId="4" fillId="0" borderId="1" xfId="1" applyFont="1" applyBorder="1" applyAlignment="1">
      <alignment horizontal="left" vertical="top" wrapText="1"/>
    </xf>
    <xf numFmtId="0" fontId="4" fillId="2" borderId="2" xfId="0" applyFont="1" applyFill="1" applyBorder="1" applyAlignment="1">
      <alignment horizontal="center" vertical="top"/>
    </xf>
    <xf numFmtId="0" fontId="4" fillId="2" borderId="2" xfId="1" applyFont="1" applyFill="1" applyBorder="1" applyAlignment="1">
      <alignment horizontal="left" vertical="top"/>
    </xf>
    <xf numFmtId="0" fontId="4" fillId="2" borderId="0" xfId="0" applyFont="1" applyFill="1" applyAlignment="1">
      <alignment horizontal="center" vertical="top"/>
    </xf>
    <xf numFmtId="176" fontId="4" fillId="2" borderId="0" xfId="0" applyNumberFormat="1" applyFont="1" applyFill="1" applyAlignment="1">
      <alignment horizontal="left" vertical="top"/>
    </xf>
    <xf numFmtId="0" fontId="6" fillId="2" borderId="3" xfId="1" applyFont="1" applyFill="1" applyBorder="1" applyAlignment="1">
      <alignment horizontal="center" vertical="top"/>
    </xf>
    <xf numFmtId="0" fontId="4" fillId="2" borderId="3" xfId="1" applyFont="1" applyFill="1" applyBorder="1" applyAlignment="1">
      <alignment horizontal="left" vertical="top"/>
    </xf>
    <xf numFmtId="0" fontId="7" fillId="2" borderId="2" xfId="1" applyFont="1" applyFill="1" applyBorder="1" applyAlignment="1">
      <alignment horizontal="left" vertical="top"/>
    </xf>
  </cellXfs>
  <cellStyles count="2">
    <cellStyle name="標準" xfId="0" builtinId="0"/>
    <cellStyle name="標準 2" xfId="1" xr:uid="{B99697B0-D035-49A7-A2E5-E2A6C62F1EA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E03CC-C4D4-4697-BC3A-7C17EC702362}">
  <dimension ref="A1:BF93"/>
  <sheetViews>
    <sheetView tabSelected="1" zoomScale="150" zoomScaleNormal="150" workbookViewId="0"/>
  </sheetViews>
  <sheetFormatPr defaultColWidth="10.54296875" defaultRowHeight="15.6" x14ac:dyDescent="0.5"/>
  <cols>
    <col min="1" max="1" width="18.6328125" style="5" customWidth="1"/>
    <col min="2" max="3" width="3.6328125" style="5" customWidth="1"/>
    <col min="4" max="20" width="10.54296875" style="5" customWidth="1"/>
    <col min="21" max="32" width="10.54296875" style="4" customWidth="1"/>
    <col min="33" max="52" width="10.54296875" style="3" customWidth="1"/>
    <col min="53" max="57" width="10.54296875" style="2" customWidth="1"/>
    <col min="58" max="58" width="10.54296875" style="2"/>
    <col min="59" max="16384" width="10.54296875" style="1"/>
  </cols>
  <sheetData>
    <row r="1" spans="1:58" ht="15.9" customHeight="1" x14ac:dyDescent="0.5">
      <c r="A1" s="18" t="s">
        <v>7</v>
      </c>
      <c r="B1" s="13"/>
      <c r="C1" s="10"/>
    </row>
    <row r="2" spans="1:58" ht="15.9" customHeight="1" x14ac:dyDescent="0.5">
      <c r="A2" s="17" t="s">
        <v>6</v>
      </c>
      <c r="B2" s="16" t="s">
        <v>5</v>
      </c>
      <c r="C2" s="10"/>
    </row>
    <row r="3" spans="1:58" s="3" customFormat="1" ht="15.9" customHeight="1" x14ac:dyDescent="0.5">
      <c r="A3" s="15" t="s">
        <v>4</v>
      </c>
      <c r="B3" s="14">
        <v>8</v>
      </c>
      <c r="C3" s="10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4"/>
      <c r="V3" s="4"/>
      <c r="W3" s="4"/>
      <c r="X3" s="4"/>
      <c r="Y3" s="4"/>
      <c r="BA3" s="2"/>
      <c r="BB3" s="2"/>
      <c r="BC3" s="2"/>
      <c r="BD3" s="2"/>
      <c r="BE3" s="2"/>
      <c r="BF3" s="2"/>
    </row>
    <row r="4" spans="1:58" s="3" customFormat="1" ht="15.9" customHeight="1" x14ac:dyDescent="0.5">
      <c r="A4" s="10" t="s">
        <v>3</v>
      </c>
      <c r="B4" s="14">
        <v>7</v>
      </c>
      <c r="C4" s="10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4"/>
      <c r="V4" s="4"/>
      <c r="W4" s="4"/>
      <c r="X4" s="4"/>
      <c r="Y4" s="4"/>
      <c r="BA4" s="2"/>
      <c r="BB4" s="2"/>
      <c r="BC4" s="2"/>
      <c r="BD4" s="2"/>
      <c r="BE4" s="2"/>
      <c r="BF4" s="2"/>
    </row>
    <row r="5" spans="1:58" s="3" customFormat="1" ht="15.9" customHeight="1" x14ac:dyDescent="0.5">
      <c r="A5" s="15" t="s">
        <v>2</v>
      </c>
      <c r="B5" s="14">
        <v>2</v>
      </c>
      <c r="C5" s="10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BA5" s="2"/>
      <c r="BB5" s="2"/>
      <c r="BC5" s="2"/>
      <c r="BD5" s="2"/>
      <c r="BE5" s="2"/>
      <c r="BF5" s="2"/>
    </row>
    <row r="6" spans="1:58" s="3" customFormat="1" ht="15.9" customHeight="1" x14ac:dyDescent="0.5">
      <c r="A6" s="13" t="s">
        <v>1</v>
      </c>
      <c r="B6" s="12">
        <v>5</v>
      </c>
      <c r="C6" s="10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BA6" s="2"/>
      <c r="BB6" s="2"/>
      <c r="BC6" s="2"/>
      <c r="BD6" s="2"/>
      <c r="BE6" s="2"/>
      <c r="BF6" s="2"/>
    </row>
    <row r="7" spans="1:58" s="3" customFormat="1" ht="15.9" customHeight="1" x14ac:dyDescent="0.5">
      <c r="A7" s="11" t="s">
        <v>0</v>
      </c>
      <c r="B7" s="11"/>
      <c r="C7" s="10"/>
      <c r="D7" s="6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BA7" s="2"/>
      <c r="BB7" s="2"/>
      <c r="BC7" s="2"/>
      <c r="BD7" s="2"/>
      <c r="BE7" s="2"/>
      <c r="BF7" s="2"/>
    </row>
    <row r="8" spans="1:58" s="3" customFormat="1" ht="15.9" customHeight="1" x14ac:dyDescent="0.5">
      <c r="A8" s="8"/>
      <c r="B8" s="8"/>
      <c r="C8" s="10"/>
      <c r="D8" s="6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BA8" s="2"/>
      <c r="BB8" s="2"/>
      <c r="BC8" s="2"/>
      <c r="BD8" s="2"/>
      <c r="BE8" s="2"/>
      <c r="BF8" s="2"/>
    </row>
    <row r="9" spans="1:58" s="3" customFormat="1" ht="15.9" customHeight="1" x14ac:dyDescent="0.5">
      <c r="A9" s="8"/>
      <c r="B9" s="8"/>
      <c r="C9" s="5"/>
      <c r="D9" s="6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BA9" s="2"/>
      <c r="BB9" s="2"/>
      <c r="BC9" s="2"/>
      <c r="BD9" s="2"/>
      <c r="BE9" s="2"/>
      <c r="BF9" s="2"/>
    </row>
    <row r="10" spans="1:58" s="3" customFormat="1" ht="15.9" customHeight="1" x14ac:dyDescent="0.5">
      <c r="A10" s="8"/>
      <c r="B10" s="8"/>
      <c r="C10" s="5"/>
      <c r="D10" s="9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BA10" s="2"/>
      <c r="BB10" s="2"/>
      <c r="BC10" s="2"/>
      <c r="BD10" s="2"/>
      <c r="BE10" s="2"/>
      <c r="BF10" s="2"/>
    </row>
    <row r="11" spans="1:58" ht="15.9" customHeight="1" x14ac:dyDescent="0.5">
      <c r="A11" s="8"/>
      <c r="B11" s="8"/>
      <c r="D11" s="6"/>
      <c r="E11" s="7"/>
    </row>
    <row r="12" spans="1:58" ht="15.9" customHeight="1" x14ac:dyDescent="0.5"/>
    <row r="13" spans="1:58" ht="15.9" customHeight="1" x14ac:dyDescent="0.5"/>
    <row r="14" spans="1:58" ht="15.9" customHeight="1" x14ac:dyDescent="0.5"/>
    <row r="15" spans="1:58" ht="15.9" customHeight="1" x14ac:dyDescent="0.5">
      <c r="A15" s="6"/>
    </row>
    <row r="16" spans="1:58" ht="15.9" customHeight="1" x14ac:dyDescent="0.5">
      <c r="A16" s="7"/>
    </row>
    <row r="17" spans="1:1" ht="15.9" customHeight="1" x14ac:dyDescent="0.5">
      <c r="A17" s="7"/>
    </row>
    <row r="18" spans="1:1" ht="15.9" customHeight="1" x14ac:dyDescent="0.5">
      <c r="A18" s="6"/>
    </row>
    <row r="19" spans="1:1" ht="15.9" customHeight="1" x14ac:dyDescent="0.5">
      <c r="A19" s="6"/>
    </row>
    <row r="20" spans="1:1" ht="15.9" customHeight="1" x14ac:dyDescent="0.5">
      <c r="A20" s="6"/>
    </row>
    <row r="21" spans="1:1" ht="15.9" customHeight="1" x14ac:dyDescent="0.5">
      <c r="A21" s="6"/>
    </row>
    <row r="22" spans="1:1" ht="15.9" customHeight="1" x14ac:dyDescent="0.5">
      <c r="A22" s="6"/>
    </row>
    <row r="23" spans="1:1" ht="15.9" customHeight="1" x14ac:dyDescent="0.5"/>
    <row r="24" spans="1:1" ht="15.9" customHeight="1" x14ac:dyDescent="0.5"/>
    <row r="25" spans="1:1" ht="15.9" customHeight="1" x14ac:dyDescent="0.5"/>
    <row r="26" spans="1:1" ht="15.9" customHeight="1" x14ac:dyDescent="0.5"/>
    <row r="27" spans="1:1" ht="15.9" customHeight="1" x14ac:dyDescent="0.5"/>
    <row r="28" spans="1:1" ht="15.9" customHeight="1" x14ac:dyDescent="0.5"/>
    <row r="29" spans="1:1" ht="15.9" customHeight="1" x14ac:dyDescent="0.5"/>
    <row r="30" spans="1:1" ht="15.9" customHeight="1" x14ac:dyDescent="0.5"/>
    <row r="31" spans="1:1" ht="15.9" customHeight="1" x14ac:dyDescent="0.5"/>
    <row r="32" spans="1:1" ht="15.9" customHeight="1" x14ac:dyDescent="0.5"/>
    <row r="33" ht="15.9" customHeight="1" x14ac:dyDescent="0.5"/>
    <row r="34" ht="15.9" customHeight="1" x14ac:dyDescent="0.5"/>
    <row r="35" ht="15.9" customHeight="1" x14ac:dyDescent="0.5"/>
    <row r="36" ht="15.9" customHeight="1" x14ac:dyDescent="0.5"/>
    <row r="37" ht="15.9" customHeight="1" x14ac:dyDescent="0.5"/>
    <row r="38" ht="15.9" customHeight="1" x14ac:dyDescent="0.5"/>
    <row r="39" ht="15.9" customHeight="1" x14ac:dyDescent="0.5"/>
    <row r="40" ht="15.9" customHeight="1" x14ac:dyDescent="0.5"/>
    <row r="41" ht="15.9" customHeight="1" x14ac:dyDescent="0.5"/>
    <row r="42" ht="15.9" customHeight="1" x14ac:dyDescent="0.5"/>
    <row r="43" ht="15.9" customHeight="1" x14ac:dyDescent="0.5"/>
    <row r="44" ht="15.9" customHeight="1" x14ac:dyDescent="0.5"/>
    <row r="45" ht="15.9" customHeight="1" x14ac:dyDescent="0.5"/>
    <row r="46" ht="15" customHeight="1" x14ac:dyDescent="0.5"/>
    <row r="47" ht="15" customHeight="1" x14ac:dyDescent="0.5"/>
    <row r="48" ht="15" customHeight="1" x14ac:dyDescent="0.5"/>
    <row r="49" ht="15" customHeight="1" x14ac:dyDescent="0.5"/>
    <row r="50" ht="15" customHeight="1" x14ac:dyDescent="0.5"/>
    <row r="51" ht="15" customHeight="1" x14ac:dyDescent="0.5"/>
    <row r="52" ht="15" customHeight="1" x14ac:dyDescent="0.5"/>
    <row r="53" ht="15" customHeight="1" x14ac:dyDescent="0.5"/>
    <row r="54" ht="15" customHeight="1" x14ac:dyDescent="0.5"/>
    <row r="55" ht="15" customHeight="1" x14ac:dyDescent="0.5"/>
    <row r="56" ht="15" customHeight="1" x14ac:dyDescent="0.5"/>
    <row r="57" ht="15" customHeight="1" x14ac:dyDescent="0.5"/>
    <row r="58" ht="15" customHeight="1" x14ac:dyDescent="0.5"/>
    <row r="59" ht="15" customHeight="1" x14ac:dyDescent="0.5"/>
    <row r="60" ht="15" customHeight="1" x14ac:dyDescent="0.5"/>
    <row r="61" ht="15" customHeight="1" x14ac:dyDescent="0.5"/>
    <row r="62" ht="15" customHeight="1" x14ac:dyDescent="0.5"/>
    <row r="63" ht="15" customHeight="1" x14ac:dyDescent="0.5"/>
    <row r="64" ht="15" customHeight="1" x14ac:dyDescent="0.5"/>
    <row r="65" ht="15" customHeight="1" x14ac:dyDescent="0.5"/>
    <row r="66" ht="15" customHeight="1" x14ac:dyDescent="0.5"/>
    <row r="67" ht="15" customHeight="1" x14ac:dyDescent="0.5"/>
    <row r="68" ht="15" customHeight="1" x14ac:dyDescent="0.5"/>
    <row r="69" ht="15" customHeight="1" x14ac:dyDescent="0.5"/>
    <row r="70" ht="15" customHeight="1" x14ac:dyDescent="0.5"/>
    <row r="71" ht="15" customHeight="1" x14ac:dyDescent="0.5"/>
    <row r="72" ht="15" customHeight="1" x14ac:dyDescent="0.5"/>
    <row r="73" ht="15" customHeight="1" x14ac:dyDescent="0.5"/>
    <row r="74" ht="15" customHeight="1" x14ac:dyDescent="0.5"/>
    <row r="75" ht="15" customHeight="1" x14ac:dyDescent="0.5"/>
    <row r="76" ht="15" customHeight="1" x14ac:dyDescent="0.5"/>
    <row r="77" ht="15" customHeight="1" x14ac:dyDescent="0.5"/>
    <row r="78" ht="15" customHeight="1" x14ac:dyDescent="0.5"/>
    <row r="79" ht="15" customHeight="1" x14ac:dyDescent="0.5"/>
    <row r="80" ht="15" customHeight="1" x14ac:dyDescent="0.5"/>
    <row r="81" ht="15" customHeight="1" x14ac:dyDescent="0.5"/>
    <row r="82" ht="15" customHeight="1" x14ac:dyDescent="0.5"/>
    <row r="83" ht="15" customHeight="1" x14ac:dyDescent="0.5"/>
    <row r="84" ht="15" customHeight="1" x14ac:dyDescent="0.5"/>
    <row r="85" ht="15" customHeight="1" x14ac:dyDescent="0.5"/>
    <row r="86" ht="15" customHeight="1" x14ac:dyDescent="0.5"/>
    <row r="87" ht="15" customHeight="1" x14ac:dyDescent="0.5"/>
    <row r="88" ht="15" customHeight="1" x14ac:dyDescent="0.5"/>
    <row r="89" ht="15" customHeight="1" x14ac:dyDescent="0.5"/>
    <row r="90" ht="15" customHeight="1" x14ac:dyDescent="0.5"/>
    <row r="91" ht="15" customHeight="1" x14ac:dyDescent="0.5"/>
    <row r="92" ht="15" customHeight="1" x14ac:dyDescent="0.5"/>
    <row r="93" ht="15" customHeight="1" x14ac:dyDescent="0.5"/>
  </sheetData>
  <mergeCells count="1">
    <mergeCell ref="A7:B11"/>
  </mergeCells>
  <phoneticPr fontId="2"/>
  <dataValidations count="2">
    <dataValidation type="list" allowBlank="1" showInputMessage="1" sqref="B3:B6" xr:uid="{B33E8789-0EB4-429F-928B-FB6C395697DB}">
      <formula1>"有,無"</formula1>
    </dataValidation>
    <dataValidation allowBlank="1" showInputMessage="1" sqref="A3 A15 A18:A22 A5 D7:D11" xr:uid="{D53E6EF9-98F0-45E9-B13F-430E09C3A2E3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teru Kubo</dc:creator>
  <cp:lastModifiedBy>Nobuteru Kubo</cp:lastModifiedBy>
  <dcterms:created xsi:type="dcterms:W3CDTF">2021-09-27T06:48:05Z</dcterms:created>
  <dcterms:modified xsi:type="dcterms:W3CDTF">2021-09-27T06:48:15Z</dcterms:modified>
</cp:coreProperties>
</file>